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imon\Documents\Bioinformatics\Jumbo_cas_nucleases\output\"/>
    </mc:Choice>
  </mc:AlternateContent>
  <xr:revisionPtr revIDLastSave="0" documentId="13_ncr:1_{A89D7932-50B4-4D73-9FBE-FC47A91EE3B4}" xr6:coauthVersionLast="47" xr6:coauthVersionMax="47" xr10:uidLastSave="{00000000-0000-0000-0000-000000000000}"/>
  <bookViews>
    <workbookView xWindow="14400" yWindow="0" windowWidth="26010" windowHeight="23385" xr2:uid="{00000000-000D-0000-FFFF-FFFF00000000}"/>
  </bookViews>
  <sheets>
    <sheet name="Sheet1" sheetId="1" r:id="rId1"/>
  </sheets>
  <definedNames>
    <definedName name="_xlnm._FilterDatabase" localSheetId="0" hidden="1">Sheet1!$A$1:$AE$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2" i="1"/>
  <c r="D51" i="1"/>
  <c r="E51" i="1"/>
  <c r="F51" i="1"/>
  <c r="C51" i="1"/>
</calcChain>
</file>

<file path=xl/sharedStrings.xml><?xml version="1.0" encoding="utf-8"?>
<sst xmlns="http://schemas.openxmlformats.org/spreadsheetml/2006/main" count="157" uniqueCount="150">
  <si>
    <t>assembly</t>
  </si>
  <si>
    <t>cas.proteins</t>
  </si>
  <si>
    <t>NucC</t>
  </si>
  <si>
    <t>GCF_003116855.1</t>
  </si>
  <si>
    <t>Desulfurococcaceae archaeon AG1</t>
  </si>
  <si>
    <t>Cas7a|Cas5a|Cas3a1|Cas3a2|Cas8a___CARF3--CARF_TM|Cas11a|Cas7a|Cas5a|Cas8a|Cas3a1|Cas3a2|Cas6a___CARF3--CARF|Cas11a|Cas7a|Cas5a|Cas3a1|Cas3a2|Cas8a|NurA|HerA|Cas3a1|Cas5|Cas7b___CARF3--CARF|Cas4a1|Cas1a|Cas2a|Cas4a2|Csx1/Csm6|CARF7--CARF|Cmr3|Cas10b|Cmr6|Cmr1|Cmr5|Cmr4</t>
  </si>
  <si>
    <t>GCF_001573875.1</t>
  </si>
  <si>
    <t>Clostridium sp. ATCC 25772</t>
  </si>
  <si>
    <t>Cas6b|Cas8b|Cas7b|Cas5b|Cas3b|Cas4b|Cas1b|Cas2b|Cas6b|Cas6|Cmr1|Cas10b|Cmr3|CARF4--CARF_PDDEXK|Cmr4|Cmr5|Cmr6</t>
  </si>
  <si>
    <t>GCF_902460465.1</t>
  </si>
  <si>
    <t>Cas1b|Cas2b|Cas4b|Cas3b|Cas5b|Cas7b|Cas8b|Cas6b___Cas6|Cas10|Csm2|Csm3|Csm4|Csm5|WYL</t>
  </si>
  <si>
    <t>GCF_902460435.1</t>
  </si>
  <si>
    <t>Cas6b|Cas8b|Cas7b|Cas5b|Cas3b|Cas4b|Cas2b|Cas1b___Cas6|Cas1_IIIb|Cas2|Cas10d|Cas7_IIId|Cas5_IIId|Cas7_IIId|Csx19|Cas7_IIId|Csx1|CARF2--CARF_HEPN|Csx20|WYL</t>
  </si>
  <si>
    <t>GCF_003859865.1</t>
  </si>
  <si>
    <t>Cas6b|Cas8b|Cas7b|Cas5b|Cas3b|Cas4b|Cas2b|Cas1b___WYL|Csx20|CARF2--CARF_HEPN|Csx1|Cas7_IIId|Csx19|Cas7_IIId|Cas5_IIId|Cas7_IIId|Cas10d</t>
  </si>
  <si>
    <t>GCF_902460835.1</t>
  </si>
  <si>
    <t>Cas6b|Cas8b|Cas7b|Cas5b|Cas3b|Cas4b|Cas2b|Cas1b___Csx20|CARF2--CARF_HEPN|WYL___Cas6|Cas10|Csm2|Csm3|Csm4|Csm5</t>
  </si>
  <si>
    <t>GCF_003351665.1</t>
  </si>
  <si>
    <t>RtcR--CARF_AAA_HTH|Cas3|Cas2c|Cas1c|Cas4c|Cas7c|Cas8c|Cas5c|Cas3c___Csx16|CARF4--CARF_PDDEXK|Cas6|Unk_03|Cas1|Cas2|Cmr6|Cmr5|Cmr4|Cmr3|Cas10b|Cmr1___CARF5--CARF|Csx16|Cas2b|Cas1|Cas2|Cas6</t>
  </si>
  <si>
    <t>GCF_007673275.1</t>
  </si>
  <si>
    <t>Cas2c|Cas1c|Cas4c|Cas7c|Cas8c|Cas5c|Cas3c___Cas10a|Csm2|Csm3|Csm4|Csm5|Cas6_IIIa|Cas2|Cas1|Cas2_IIIa|CARF5--CARF|Csx16|CARF4--CARF_PDDEXK</t>
  </si>
  <si>
    <t>GCF_001008225.1</t>
  </si>
  <si>
    <t>Cas4c|Cas7c|Cas8c|Cas5c|Cas3c___CARF5--CARF_TM|CARF4--CARF_PDDEXK|Csx16|Cas6_IIIa|Csm5|Csm4|Csm3|Csm2|Cas10a</t>
  </si>
  <si>
    <t>GCF_000024625.1</t>
  </si>
  <si>
    <t>Methanocaldococcus vulcanius M7</t>
  </si>
  <si>
    <t>Cas2d|Cas1d|Cas4d|Cas3d|Cas5d|Cas7d|Cas10_Id|CARF3--CARF|Cas6___CARF2--CARF_HEPN_Unk_f1|Csx20|Cas10a|Csm2|Csm3|Csm4|Csm5|CARF9--CARF_HEPN___CARF2--CARF_HEPN|Cas10a|Csm2|Csm3|Csm4|Csm5|C3a139___Cmr1|Cmr6|Cas10c|Cmr4|Cmr5|Cmr3|Csx1|C3a181</t>
  </si>
  <si>
    <t>GCF_903890795.1</t>
  </si>
  <si>
    <t>Cas9|Cas1_II|Cas2_II|Csn2___Cas1_IIIa|Cas2_IIIa|Cas6_IIIa|Cas10a|Csm2|Csm3|Csm4|Csm5|Csm6___Csn2|Cas2_II|Cas1_II|Cas9</t>
  </si>
  <si>
    <t>GCF_000287615.1</t>
  </si>
  <si>
    <t>Haemophilus sputorum HK 2154</t>
  </si>
  <si>
    <t>Cas9|Cas1_II|Cas2_II___Cas3c|Cas5c|Cas8c|Cas7c|Cas4c|Cas1c|Cas2c___CARF5--CARF_TM|CARF4--CARF_PDDEXK|Csx16|Cas6_IIIa|Csm5|Csm4|Csm3|Csm2|Cas10a</t>
  </si>
  <si>
    <t>GCF_001810105.1</t>
  </si>
  <si>
    <t>Neisseria sp. HMSC068C04</t>
  </si>
  <si>
    <t>Cas9|Cas1_II|Cas2_II___Cmr1|Cas10b|Cmr3|Cmr4|Cmr5|Cmr6|Cas2|Cas1|Unk_03|Cas6|CARF4--CARF_PDDEXK|Csx16___CARF5--CARF|Csx16|Cas2b|Cas1|Cas2|Cas6___Cas2c|Cas1c|Cas4c|Cas7c|Cas8c|Cas5c|Cas3c</t>
  </si>
  <si>
    <t>GCF_000826045.1</t>
  </si>
  <si>
    <t>Haemophilus parahaemolyticus G321</t>
  </si>
  <si>
    <t>Cas10a|Csm2|Csm3|Csm4|Csm5|Cas6_IIIa|Csx16|CARF4--CARF_PDDEXK|CARF5--CARF_TM</t>
  </si>
  <si>
    <t>GCF_001949885.1</t>
  </si>
  <si>
    <t>Cas10a|Csm2|Csm3|Csm4|Csm5|Cas6_IIIa|Csx16|CARF4--CARF_PDDEXK|CARF5--CARF_TM|Cas2_IIIa|Cas1|Cas2</t>
  </si>
  <si>
    <t>GCF_900477945.1</t>
  </si>
  <si>
    <t>Cas10a|Csm2|Csm3|Csm4|Csm5|Cas6_IIIa|Csx16|Csx1|CARF5--CARF_TM|Cas2_IIIa|Cas1|Cas2</t>
  </si>
  <si>
    <t>GCF_000023605.1</t>
  </si>
  <si>
    <t>Cas10a|Csm2|Csm3|Csm4|Csm5|Cas6_IIIa|NucC</t>
  </si>
  <si>
    <t>GCF_003252925.1</t>
  </si>
  <si>
    <t>Cas2|Cas1|Cas2_IIIa|CARF5--CARF_TM|CARF4--CARF_PDDEXK|Csx16|Cas6_IIIa|Csm5|Csm4|Csm3|Csm2|Cas10a</t>
  </si>
  <si>
    <t>GCF_001391335.1</t>
  </si>
  <si>
    <t>Csm4|Csm3|Csm2|Cas10a|Cas6_IIIa</t>
  </si>
  <si>
    <t>GCF_003048815.1</t>
  </si>
  <si>
    <t>Csm5|Csm4|Csm3|Csm2|Cas10|Cas6|Cas1_IIIb|Cas2_IIIb|WYL|CARF2--CARF_HEPN|Csx20___Cas6b|Cas8b|Cas8b|Cas7b|Cas5b|Cas3b|Cas4b|Cas2b|Cas1b</t>
  </si>
  <si>
    <t>GCF_003048445.1</t>
  </si>
  <si>
    <t>Csm5|Csm4|Csm3|Csm2|Cas10|Cas6|Cas1_IIIb|Cas2_IIIb|WYL|CARF2--CARF_HEPN|Csx20___Cas6b|Cas8b|Cas8b|Cas7b|Cas5b|Cas3b|Cas4b|Cas2b|Cas1b___Cas6|Cas1_IIIb|Cas2|Cas10d|Cas7_IIId|Cas5_IIId|Cas7_IIId|Csx19|Cas7_IIId|Csx1|CARF2--CARF_HEPN|Csx20|WYL</t>
  </si>
  <si>
    <t>GCF_001679135.1</t>
  </si>
  <si>
    <t>Cas10a|Csm2|Csm3|Csm4|Csm5|Cas6_IIIa|Csx16|CARF4--CARF_PDDEXK|CARF5--CARF_TM___Cas3c|Cas5c|Cas8c|Cas7c|Cas4c|Cas1c|Cas2c</t>
  </si>
  <si>
    <t>GCF_003494635.1</t>
  </si>
  <si>
    <t>Cas10a|Csm2|Csm3|Csm4|Csm5|Cas6_IIIa|Csx16|CARF4--CARF_PDDEXK|CARF5--CARF_TM|Cas2_IIIa|Cas1|Cas2___Cas3c|Cas5c|Cas8c|Cas7c|Cas4c|Cas1c|Cas2c</t>
  </si>
  <si>
    <t>GCF_001648245.1</t>
  </si>
  <si>
    <t>Cmr1|Cas10b|Cmr3|Cmr4|Cmr5|Cmr6|Cas2|Cas1|Unk_03|Cas2b|Cas6|CARF4--CARF_PDDEXK|CARF5--CARF|Csx16</t>
  </si>
  <si>
    <t>GCF_003044725.1</t>
  </si>
  <si>
    <t>Cmr1|Cas10b|Cmr3|Cmr4|Cmr5|Cmr6|Cas2|Cas1|Unk_03|Cas2b|Cas6|CARF4--CARF_PDDEXK|CARF5--CARF|Csx16___Cas4c|Cas7c|Cas8c|Cas5c|Cas3c|Cas3c</t>
  </si>
  <si>
    <t>GCF_014596365.1</t>
  </si>
  <si>
    <t>Neisseria sp. KH1003-01</t>
  </si>
  <si>
    <t>Cmr1|Cas10b|Cmr3|Cmr4|Cmr5|Cmr6|Cas2|Cas1|Unk_03|Cas6|CARF4--CARF_PDDEXK|Csx16___RtcR--CARF_AAA_HTH|Cas2c|Cas1c|Cas4c|Cas7c|Cas8c|Cas5c|Cas3c___Cas9|Cas1_II|Cas2_II</t>
  </si>
  <si>
    <t>GCF_008565155.1</t>
  </si>
  <si>
    <t>Cas6|DHH_CorA|CorA|Cmr1|Cas10b___Cmr3|Cmr5|Cmr6|Cas1_IIIb</t>
  </si>
  <si>
    <t>GCF_003048685.1</t>
  </si>
  <si>
    <t>WYL|Csx20|CARF2--CARF_HEPN|Csx1|Cas7_IIId|Csx19|Cas7_IIId|Cas5_IIId|Cas7_IIId|Cas10d|Cas2|Cas1_IIIb|Cas6___Cas6b|Cas8b|Cas7b|Cas5b|Cas3b|Cas4b|Cas2b|Cas1b</t>
  </si>
  <si>
    <t>GCF_005473905.2</t>
  </si>
  <si>
    <t>Ruminiclostridium sp. MA18</t>
  </si>
  <si>
    <t>CARF2--CARF_HEPN|Cas10d|Cas7_IIId|Cas5_IIId|Cas7_IIId|Csx19|Cas7_IIId___Cas7_IIId|Csx19|Cas7_IIId|Cas5_IIId|Cas10d|CARF2--CARF_HEPN|Csx20___Cas2b|Cas1b|Cas4b|Cas3b|Cas5b|Cas7b|Cas8b|Cas6b</t>
  </si>
  <si>
    <t>GCF_003326245.1</t>
  </si>
  <si>
    <t>Nostoc sp. ATCC 53789</t>
  </si>
  <si>
    <t>WYL|Csx3|Csx3|CARF4--CARF_PDDEXK|Cas10d|Cas7_IIId|Cas5_IIId|Cas7_IIId|Csx19|Cas7_IIId___Cas12f|Cas3|Cas8a|Cas7|Cas5a|Cas6d|Cas4d|Cas1d|Cas2d|Cas6___Cas2d|Cas1d|Cas4d|Cas6d|2OG|Cas5d|Cas7d|Cas10_Id|HTH|Cas3d|WYL</t>
  </si>
  <si>
    <t>GCF_003944205.1</t>
  </si>
  <si>
    <t>DEDDh___Cas6|Cmr1|Cas10b|Cmr3|Cmr6|Cmr5|Cmr6|CorA___C3a214|Csm6|Csm5|Csm4|Csm3|Csm2|Cas10a|Cas6_IIIa</t>
  </si>
  <si>
    <t>GCF_000582685.1</t>
  </si>
  <si>
    <t>Cas10b|Csm3|Cas5_IIId|Csm2|Csm3|Csm3|Cas11|Csm3|Csx21|Mem_02|Cas6___Cas2|Cas1___Cas1|Cas12f___WYL___CorA___Csx3|Cas10b|Cmr3|Cmr4|Cmr5|Cmr6|CARF7--CARF_RelE___Cas10b|Cmr3|Cmr4|Cmr5|Cmr6|Csx1___Cas12f|Cas4___WYL|WYL|Cas3d___Cas10_Id|Cas7d|Cas5d|Cas6d|Cas4d|Cas1d|Cas2d___Cas12f|Cas12k</t>
  </si>
  <si>
    <t>GCF_000024705.1</t>
  </si>
  <si>
    <t>Geobacillus sp. Y412MC61</t>
  </si>
  <si>
    <t>Cas8b|Cas7b|Cas5b|Cas3b|Cas4b|Cas1b|Cas2b|Cas6b|Cas6|CARF7--CARF_RelE|CARF2--CARF_HEPN|Cmr1|Cas10b|Cmr3|Cmr4|Cmr5|Cmr6|RT___Cas12f|C3a214___Cas12f|RT</t>
  </si>
  <si>
    <t>GCF_902460575.1</t>
  </si>
  <si>
    <t>Cas6b|Cas8b|Cas7b|Cas5b|Cas3b|Cas4b|Cas2b|Cas1b___CARF2--CARF_HEPN|WYL|Cas2_IIIb|Cas1_IIIb|Cas6|Cas10|Csm2|Csm3|Csm4|Csm5</t>
  </si>
  <si>
    <t>GCF_902460495.1</t>
  </si>
  <si>
    <t>Cas6b|Cas8b|Cas7b|Cas5b|Cas3b|Cas4b|Cas2b|Cas1b___CARF2--CARF_HEPN|Csx1|Cas7_IIId|Csx19|Cas7_IIId|Cas5_IIId|Cas7_IIId|Cas10d|Cas2|Cas1_IIIb|Cas6</t>
  </si>
  <si>
    <t>GCF_000160655.1</t>
  </si>
  <si>
    <t>Cardiobacterium hominis ATCC 15826</t>
  </si>
  <si>
    <t>Cas5c|Cas8c|Cas7c|Cas4c|Cas1c|Cas2c___CARF4--CARF_PDDEXK|CARF4--CARF_PDDEXK|Csx16|Cas6_IIIa|Csm5|Csm4|Csm3|Csm2|Cas10a</t>
  </si>
  <si>
    <t>GCF_001070205.1</t>
  </si>
  <si>
    <t>Cas9|Cas1_II|Cas2_II|Csn2___Csm6|Csm6|Csm5|Csm4|Csm3|Csm2|Cas10a|Cas6_IIIa|Cas2_IIIa|Cas1_IIIa</t>
  </si>
  <si>
    <t>GCF_004802075.1</t>
  </si>
  <si>
    <t>CARF5--CARF_TM|CARF4--CARF_PDDEXK|Csx16|Cas6_IIIa|Csm5|Csm4|Csm3|Csm2|Cas10a</t>
  </si>
  <si>
    <t>GCF_002990315.1</t>
  </si>
  <si>
    <t>GCF_902460785.1</t>
  </si>
  <si>
    <t>Csm5|Csm4|Csm3|Csm2|Cas10|Cas6_IIIa|Csx20|CARF2--CARF_HEPN|Cas1_IIIb|Cas2_IIIb</t>
  </si>
  <si>
    <t>GCF_007667085.1</t>
  </si>
  <si>
    <t>Cas10a|Csm2|Csm3|Csm4|Csm5|Cas6_IIIa|Cas2|Cas1|Cas2_IIIa|CARF5--CARF|Csx16|CARF4--CARF_PDDEXK___Cas3c|Cas5c|Cas8c|Cas7c|Cas4c___Cmr1|Cas10b|Cmr3|Cmr4|Cmr5|Cmr6|Cas6</t>
  </si>
  <si>
    <t>GCF_009650835.1</t>
  </si>
  <si>
    <t>GCF_009650845.1</t>
  </si>
  <si>
    <t>Csx16|CARF5--CARF|CARF4--CARF_PDDEXK|Cas6|Cas2b|Unk_03|Cas1|Cas2|Cmr6|Cmr5|Cmr4|Cmr3|Cas10b|Cmr1</t>
  </si>
  <si>
    <t>GCF_002847985.1</t>
  </si>
  <si>
    <t>Cmr1|Cas10b|Cmr3|Cmr4|Cmr5|Cmr6|Cas2|Cas1|Unk_03|Cas6|CARF4--CARF_PDDEXK|Csx16___Cas3c|Cas5c|Cas8c|Cas7c|Cas4c|Cas1c|Cas2c|Cas3|RtcR--CARF_AAA_HTH___CARF5--CARF|Csx16|Cas2b|Cas1|Cas2|Cas6</t>
  </si>
  <si>
    <t>GCF_003349755.1</t>
  </si>
  <si>
    <t>Cmr1|Cas10b|Cmr3|Cmr4|Cmr5|Cmr6|Csx23|Cas6f___Cas6f|Cas7f|Cas5f|Cas8f|Cas23f|Cas1f|WYL</t>
  </si>
  <si>
    <t>GCF_003048875.1</t>
  </si>
  <si>
    <t>Cas1b|Cas2b|Cas4b|Cas3b|Cas5b|Cas7b|Cas8b|Cas6b___Csm5|Csm4|Csm3|Csm2|Cas10|Cas6|Cas1_IIIb|Cas2_IIIb|WYL|CARF2--CARF_HEPN|Csx20</t>
  </si>
  <si>
    <t>GCF_002912565.1</t>
  </si>
  <si>
    <t>Cas2_IIIb|Cas1_IIIb|Cas6|Cas10|Csm2|Csm3|Csm4|Csm5___Cas1b|Cas2b|Cas4b|Cas3b|Cas5b|Cas7b|Cas8b</t>
  </si>
  <si>
    <t>GCF_000222045.1</t>
  </si>
  <si>
    <t>Haemophilus haemolyticus M21127</t>
  </si>
  <si>
    <t>Cas2|Cas1|Cas2_IIIa|CARF5--CARF_TM|CARF4--CARF_PDDEXK|Csx16|Cas6_IIIa|Csm5|Csm4|Csm3|Csm2|Cas10a___Cas3c|Cas3c|Cas5c|Cas8c|Cas7c|Cas4c|Cas1c|Cas2c</t>
  </si>
  <si>
    <t>GCF_001699295.1</t>
  </si>
  <si>
    <t>Cas7_IIId|Csx19|Cas7_IIId|Cas5_IIId|Cas7_IIId|Cas10d|Csx23___Cas6b|Cas8b|Cas7b|Cas5b|Cas3b|Cas4b|Cas1b|Cas2b</t>
  </si>
  <si>
    <t>Scytonema hofmanni UTEX 2349</t>
  </si>
  <si>
    <t>Bacteroides salyersiae BIOML-A26</t>
  </si>
  <si>
    <t xml:space="preserve">Campylobacter concisus </t>
  </si>
  <si>
    <t>Campylobacter concisus H9O-S1</t>
  </si>
  <si>
    <t>Campylobacter concisus P26UCO-S1</t>
  </si>
  <si>
    <t>Campylobacter concisus P1CDO3</t>
  </si>
  <si>
    <t>Campylobacter concisus P11CDO-S1</t>
  </si>
  <si>
    <t>Campylobacter concisus AAUH-10HCdes6</t>
  </si>
  <si>
    <t>Campylobacter fetus subsp. testudinum 12S02847-1</t>
  </si>
  <si>
    <t>Campylobacter rectus OH2158</t>
  </si>
  <si>
    <t>Eikenella corrodens NML04-0072</t>
  </si>
  <si>
    <t>Eikenella corrodens EI_06</t>
  </si>
  <si>
    <t>Eikenella corrodens EI_08</t>
  </si>
  <si>
    <t>Haemophilus haemolyticus 3P5</t>
  </si>
  <si>
    <t>Haemophilus haemolyticus NCTC10839</t>
  </si>
  <si>
    <t>Haemophilus haemolyticus CCUG 24149</t>
  </si>
  <si>
    <t>Haemophilus haemolyticus M11818</t>
  </si>
  <si>
    <t>Haemophilus influenzae 60295_NP_Hi1</t>
  </si>
  <si>
    <t>Haemophilus influenzae 39P18H1</t>
  </si>
  <si>
    <t>Haemophilus parahaemolyticus C2006000788</t>
  </si>
  <si>
    <t>Haemophilus parainfluenzae 65114 B Hi-3</t>
  </si>
  <si>
    <t>Mycobacterium tuberculosis 2518N</t>
  </si>
  <si>
    <t>Neisseria elongata C2013018262</t>
  </si>
  <si>
    <t>Neisseria perflava UMB0210</t>
  </si>
  <si>
    <t>Neisseria sicca DE0367</t>
  </si>
  <si>
    <t>Neisseria sicca DE0496</t>
  </si>
  <si>
    <t>Neisseria subflava M18660</t>
  </si>
  <si>
    <t>Pectobacterium carotovorum subsp. Carotovorum PC1</t>
  </si>
  <si>
    <t>Streptococcus mitis 1111_SMIT</t>
  </si>
  <si>
    <t>Streptococcus oralis subsp. dentisani BCA2</t>
  </si>
  <si>
    <t xml:space="preserve">Streptococcus thermophilus </t>
  </si>
  <si>
    <t>Vibrio cholerae OYP2A04</t>
  </si>
  <si>
    <t>host</t>
  </si>
  <si>
    <t>HEPN</t>
  </si>
  <si>
    <t>RelE</t>
  </si>
  <si>
    <t>PDDEXK</t>
  </si>
  <si>
    <t>Total</t>
  </si>
  <si>
    <t>effector.types.count</t>
  </si>
  <si>
    <t>No effector nucl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2"/>
  <sheetViews>
    <sheetView tabSelected="1" workbookViewId="0">
      <selection activeCell="G58" sqref="G58"/>
    </sheetView>
  </sheetViews>
  <sheetFormatPr defaultRowHeight="15" x14ac:dyDescent="0.25"/>
  <cols>
    <col min="1" max="1" width="16.140625" bestFit="1" customWidth="1"/>
    <col min="2" max="2" width="49.5703125" bestFit="1" customWidth="1"/>
    <col min="6" max="6" width="13.140625" customWidth="1"/>
    <col min="7" max="7" width="19.42578125" bestFit="1" customWidth="1"/>
    <col min="8" max="8" width="255.7109375" bestFit="1" customWidth="1"/>
  </cols>
  <sheetData>
    <row r="1" spans="1:8" s="1" customFormat="1" x14ac:dyDescent="0.25">
      <c r="A1" s="1" t="s">
        <v>0</v>
      </c>
      <c r="B1" s="1" t="s">
        <v>143</v>
      </c>
      <c r="C1" s="1" t="s">
        <v>2</v>
      </c>
      <c r="D1" s="1" t="s">
        <v>144</v>
      </c>
      <c r="E1" s="1" t="s">
        <v>145</v>
      </c>
      <c r="F1" s="1" t="s">
        <v>146</v>
      </c>
      <c r="G1" s="1" t="s">
        <v>148</v>
      </c>
      <c r="H1" s="1" t="s">
        <v>1</v>
      </c>
    </row>
    <row r="2" spans="1:8" x14ac:dyDescent="0.25">
      <c r="A2" t="s">
        <v>74</v>
      </c>
      <c r="B2" t="s">
        <v>111</v>
      </c>
      <c r="C2">
        <v>0</v>
      </c>
      <c r="D2">
        <v>1</v>
      </c>
      <c r="E2">
        <v>1</v>
      </c>
      <c r="F2">
        <v>0</v>
      </c>
      <c r="G2">
        <f>SUM(C2:F2)</f>
        <v>2</v>
      </c>
      <c r="H2" t="s">
        <v>75</v>
      </c>
    </row>
    <row r="3" spans="1:8" x14ac:dyDescent="0.25">
      <c r="A3" t="s">
        <v>62</v>
      </c>
      <c r="B3" t="s">
        <v>112</v>
      </c>
      <c r="C3">
        <v>0</v>
      </c>
      <c r="D3">
        <v>0</v>
      </c>
      <c r="E3">
        <v>0</v>
      </c>
      <c r="F3">
        <v>0</v>
      </c>
      <c r="G3">
        <f t="shared" ref="G3:G50" si="0">SUM(C3:F3)</f>
        <v>0</v>
      </c>
      <c r="H3" t="s">
        <v>63</v>
      </c>
    </row>
    <row r="4" spans="1:8" x14ac:dyDescent="0.25">
      <c r="A4" t="s">
        <v>9</v>
      </c>
      <c r="B4" t="s">
        <v>113</v>
      </c>
      <c r="C4">
        <v>0</v>
      </c>
      <c r="D4">
        <v>0</v>
      </c>
      <c r="E4">
        <v>0</v>
      </c>
      <c r="F4">
        <v>0</v>
      </c>
      <c r="G4">
        <f t="shared" si="0"/>
        <v>0</v>
      </c>
      <c r="H4" t="s">
        <v>10</v>
      </c>
    </row>
    <row r="5" spans="1:8" x14ac:dyDescent="0.25">
      <c r="A5" t="s">
        <v>11</v>
      </c>
      <c r="B5" t="s">
        <v>113</v>
      </c>
      <c r="C5">
        <v>0</v>
      </c>
      <c r="D5">
        <v>1</v>
      </c>
      <c r="E5">
        <v>0</v>
      </c>
      <c r="F5">
        <v>0</v>
      </c>
      <c r="G5">
        <f t="shared" si="0"/>
        <v>1</v>
      </c>
      <c r="H5" t="s">
        <v>12</v>
      </c>
    </row>
    <row r="6" spans="1:8" x14ac:dyDescent="0.25">
      <c r="A6" t="s">
        <v>15</v>
      </c>
      <c r="B6" t="s">
        <v>113</v>
      </c>
      <c r="C6">
        <v>0</v>
      </c>
      <c r="D6">
        <v>1</v>
      </c>
      <c r="E6">
        <v>0</v>
      </c>
      <c r="F6">
        <v>0</v>
      </c>
      <c r="G6">
        <f t="shared" si="0"/>
        <v>1</v>
      </c>
      <c r="H6" t="s">
        <v>16</v>
      </c>
    </row>
    <row r="7" spans="1:8" x14ac:dyDescent="0.25">
      <c r="A7" t="s">
        <v>47</v>
      </c>
      <c r="B7" t="s">
        <v>114</v>
      </c>
      <c r="C7">
        <v>0</v>
      </c>
      <c r="D7">
        <v>1</v>
      </c>
      <c r="E7">
        <v>0</v>
      </c>
      <c r="F7">
        <v>0</v>
      </c>
      <c r="G7">
        <f t="shared" si="0"/>
        <v>1</v>
      </c>
      <c r="H7" t="s">
        <v>48</v>
      </c>
    </row>
    <row r="8" spans="1:8" x14ac:dyDescent="0.25">
      <c r="A8" t="s">
        <v>49</v>
      </c>
      <c r="B8" t="s">
        <v>115</v>
      </c>
      <c r="C8">
        <v>0</v>
      </c>
      <c r="D8">
        <v>1</v>
      </c>
      <c r="E8">
        <v>0</v>
      </c>
      <c r="F8">
        <v>0</v>
      </c>
      <c r="G8">
        <f t="shared" si="0"/>
        <v>1</v>
      </c>
      <c r="H8" t="s">
        <v>50</v>
      </c>
    </row>
    <row r="9" spans="1:8" x14ac:dyDescent="0.25">
      <c r="A9" t="s">
        <v>64</v>
      </c>
      <c r="B9" t="s">
        <v>116</v>
      </c>
      <c r="C9">
        <v>0</v>
      </c>
      <c r="D9">
        <v>1</v>
      </c>
      <c r="E9">
        <v>0</v>
      </c>
      <c r="F9">
        <v>0</v>
      </c>
      <c r="G9">
        <f t="shared" si="0"/>
        <v>1</v>
      </c>
      <c r="H9" t="s">
        <v>65</v>
      </c>
    </row>
    <row r="10" spans="1:8" x14ac:dyDescent="0.25">
      <c r="A10" t="s">
        <v>79</v>
      </c>
      <c r="B10" t="s">
        <v>113</v>
      </c>
      <c r="C10">
        <v>0</v>
      </c>
      <c r="D10">
        <v>1</v>
      </c>
      <c r="E10">
        <v>0</v>
      </c>
      <c r="F10">
        <v>0</v>
      </c>
      <c r="G10">
        <f t="shared" si="0"/>
        <v>1</v>
      </c>
      <c r="H10" t="s">
        <v>80</v>
      </c>
    </row>
    <row r="11" spans="1:8" x14ac:dyDescent="0.25">
      <c r="A11" t="s">
        <v>81</v>
      </c>
      <c r="B11" t="s">
        <v>113</v>
      </c>
      <c r="C11">
        <v>0</v>
      </c>
      <c r="D11">
        <v>1</v>
      </c>
      <c r="E11">
        <v>0</v>
      </c>
      <c r="F11">
        <v>0</v>
      </c>
      <c r="G11">
        <f t="shared" si="0"/>
        <v>1</v>
      </c>
      <c r="H11" t="s">
        <v>82</v>
      </c>
    </row>
    <row r="12" spans="1:8" x14ac:dyDescent="0.25">
      <c r="A12" t="s">
        <v>91</v>
      </c>
      <c r="B12" t="s">
        <v>113</v>
      </c>
      <c r="C12">
        <v>0</v>
      </c>
      <c r="D12">
        <v>1</v>
      </c>
      <c r="E12">
        <v>0</v>
      </c>
      <c r="F12">
        <v>0</v>
      </c>
      <c r="G12">
        <f t="shared" si="0"/>
        <v>1</v>
      </c>
      <c r="H12" t="s">
        <v>92</v>
      </c>
    </row>
    <row r="13" spans="1:8" x14ac:dyDescent="0.25">
      <c r="A13" t="s">
        <v>102</v>
      </c>
      <c r="B13" t="s">
        <v>117</v>
      </c>
      <c r="C13">
        <v>0</v>
      </c>
      <c r="D13">
        <v>1</v>
      </c>
      <c r="E13">
        <v>0</v>
      </c>
      <c r="F13">
        <v>0</v>
      </c>
      <c r="G13">
        <f t="shared" si="0"/>
        <v>1</v>
      </c>
      <c r="H13" t="s">
        <v>103</v>
      </c>
    </row>
    <row r="14" spans="1:8" x14ac:dyDescent="0.25">
      <c r="A14" t="s">
        <v>104</v>
      </c>
      <c r="B14" t="s">
        <v>118</v>
      </c>
      <c r="C14">
        <v>0</v>
      </c>
      <c r="D14">
        <v>0</v>
      </c>
      <c r="E14">
        <v>0</v>
      </c>
      <c r="F14">
        <v>0</v>
      </c>
      <c r="G14">
        <f t="shared" si="0"/>
        <v>0</v>
      </c>
      <c r="H14" t="s">
        <v>105</v>
      </c>
    </row>
    <row r="15" spans="1:8" x14ac:dyDescent="0.25">
      <c r="A15" t="s">
        <v>109</v>
      </c>
      <c r="B15" t="s">
        <v>119</v>
      </c>
      <c r="C15">
        <v>0</v>
      </c>
      <c r="D15">
        <v>0</v>
      </c>
      <c r="E15">
        <v>0</v>
      </c>
      <c r="F15">
        <v>0</v>
      </c>
      <c r="G15">
        <f t="shared" si="0"/>
        <v>0</v>
      </c>
      <c r="H15" t="s">
        <v>110</v>
      </c>
    </row>
    <row r="16" spans="1:8" x14ac:dyDescent="0.25">
      <c r="A16" t="s">
        <v>13</v>
      </c>
      <c r="B16" t="s">
        <v>120</v>
      </c>
      <c r="C16">
        <v>0</v>
      </c>
      <c r="D16">
        <v>1</v>
      </c>
      <c r="E16">
        <v>0</v>
      </c>
      <c r="F16">
        <v>0</v>
      </c>
      <c r="G16">
        <f t="shared" si="0"/>
        <v>1</v>
      </c>
      <c r="H16" t="s">
        <v>14</v>
      </c>
    </row>
    <row r="17" spans="1:8" x14ac:dyDescent="0.25">
      <c r="A17" t="s">
        <v>83</v>
      </c>
      <c r="B17" t="s">
        <v>84</v>
      </c>
      <c r="C17">
        <v>0</v>
      </c>
      <c r="D17">
        <v>0</v>
      </c>
      <c r="E17">
        <v>0</v>
      </c>
      <c r="F17">
        <v>1</v>
      </c>
      <c r="G17">
        <f t="shared" si="0"/>
        <v>1</v>
      </c>
      <c r="H17" t="s">
        <v>85</v>
      </c>
    </row>
    <row r="18" spans="1:8" x14ac:dyDescent="0.25">
      <c r="A18" t="s">
        <v>6</v>
      </c>
      <c r="B18" t="s">
        <v>7</v>
      </c>
      <c r="C18">
        <v>0</v>
      </c>
      <c r="D18">
        <v>0</v>
      </c>
      <c r="E18">
        <v>0</v>
      </c>
      <c r="F18">
        <v>1</v>
      </c>
      <c r="G18">
        <f t="shared" si="0"/>
        <v>1</v>
      </c>
      <c r="H18" t="s">
        <v>8</v>
      </c>
    </row>
    <row r="19" spans="1:8" x14ac:dyDescent="0.25">
      <c r="A19" t="s">
        <v>3</v>
      </c>
      <c r="B19" t="s">
        <v>4</v>
      </c>
      <c r="C19">
        <v>0</v>
      </c>
      <c r="D19">
        <v>1</v>
      </c>
      <c r="E19">
        <v>0</v>
      </c>
      <c r="F19">
        <v>0</v>
      </c>
      <c r="G19">
        <f t="shared" si="0"/>
        <v>1</v>
      </c>
      <c r="H19" t="s">
        <v>5</v>
      </c>
    </row>
    <row r="20" spans="1:8" x14ac:dyDescent="0.25">
      <c r="A20" t="s">
        <v>55</v>
      </c>
      <c r="B20" t="s">
        <v>121</v>
      </c>
      <c r="C20">
        <v>0</v>
      </c>
      <c r="D20">
        <v>0</v>
      </c>
      <c r="E20">
        <v>0</v>
      </c>
      <c r="F20">
        <v>1</v>
      </c>
      <c r="G20">
        <f t="shared" si="0"/>
        <v>1</v>
      </c>
      <c r="H20" t="s">
        <v>56</v>
      </c>
    </row>
    <row r="21" spans="1:8" x14ac:dyDescent="0.25">
      <c r="A21" t="s">
        <v>95</v>
      </c>
      <c r="B21" t="s">
        <v>122</v>
      </c>
      <c r="C21">
        <v>0</v>
      </c>
      <c r="D21">
        <v>0</v>
      </c>
      <c r="E21">
        <v>0</v>
      </c>
      <c r="F21">
        <v>1</v>
      </c>
      <c r="G21">
        <f t="shared" si="0"/>
        <v>1</v>
      </c>
      <c r="H21" t="s">
        <v>56</v>
      </c>
    </row>
    <row r="22" spans="1:8" x14ac:dyDescent="0.25">
      <c r="A22" t="s">
        <v>96</v>
      </c>
      <c r="B22" t="s">
        <v>123</v>
      </c>
      <c r="C22">
        <v>0</v>
      </c>
      <c r="D22">
        <v>0</v>
      </c>
      <c r="E22">
        <v>0</v>
      </c>
      <c r="F22">
        <v>1</v>
      </c>
      <c r="G22">
        <f t="shared" si="0"/>
        <v>1</v>
      </c>
      <c r="H22" t="s">
        <v>97</v>
      </c>
    </row>
    <row r="23" spans="1:8" x14ac:dyDescent="0.25">
      <c r="A23" t="s">
        <v>76</v>
      </c>
      <c r="B23" t="s">
        <v>77</v>
      </c>
      <c r="C23">
        <v>0</v>
      </c>
      <c r="D23">
        <v>1</v>
      </c>
      <c r="E23">
        <v>1</v>
      </c>
      <c r="F23">
        <v>0</v>
      </c>
      <c r="G23">
        <f t="shared" si="0"/>
        <v>2</v>
      </c>
      <c r="H23" t="s">
        <v>78</v>
      </c>
    </row>
    <row r="24" spans="1:8" x14ac:dyDescent="0.25">
      <c r="A24" t="s">
        <v>21</v>
      </c>
      <c r="B24" t="s">
        <v>124</v>
      </c>
      <c r="C24">
        <v>0</v>
      </c>
      <c r="D24">
        <v>0</v>
      </c>
      <c r="E24">
        <v>0</v>
      </c>
      <c r="F24">
        <v>1</v>
      </c>
      <c r="G24">
        <f t="shared" si="0"/>
        <v>1</v>
      </c>
      <c r="H24" t="s">
        <v>22</v>
      </c>
    </row>
    <row r="25" spans="1:8" x14ac:dyDescent="0.25">
      <c r="A25" t="s">
        <v>39</v>
      </c>
      <c r="B25" t="s">
        <v>125</v>
      </c>
      <c r="C25">
        <v>0</v>
      </c>
      <c r="D25">
        <v>1</v>
      </c>
      <c r="E25">
        <v>0</v>
      </c>
      <c r="F25">
        <v>0</v>
      </c>
      <c r="G25">
        <f t="shared" si="0"/>
        <v>1</v>
      </c>
      <c r="H25" t="s">
        <v>40</v>
      </c>
    </row>
    <row r="26" spans="1:8" x14ac:dyDescent="0.25">
      <c r="A26" t="s">
        <v>51</v>
      </c>
      <c r="B26" t="s">
        <v>126</v>
      </c>
      <c r="C26">
        <v>0</v>
      </c>
      <c r="D26">
        <v>0</v>
      </c>
      <c r="E26">
        <v>0</v>
      </c>
      <c r="F26">
        <v>1</v>
      </c>
      <c r="G26">
        <f t="shared" si="0"/>
        <v>1</v>
      </c>
      <c r="H26" t="s">
        <v>52</v>
      </c>
    </row>
    <row r="27" spans="1:8" x14ac:dyDescent="0.25">
      <c r="A27" t="s">
        <v>53</v>
      </c>
      <c r="B27" t="s">
        <v>127</v>
      </c>
      <c r="C27">
        <v>0</v>
      </c>
      <c r="D27">
        <v>0</v>
      </c>
      <c r="E27">
        <v>0</v>
      </c>
      <c r="F27">
        <v>1</v>
      </c>
      <c r="G27">
        <f t="shared" si="0"/>
        <v>1</v>
      </c>
      <c r="H27" t="s">
        <v>54</v>
      </c>
    </row>
    <row r="28" spans="1:8" x14ac:dyDescent="0.25">
      <c r="A28" t="s">
        <v>106</v>
      </c>
      <c r="B28" t="s">
        <v>107</v>
      </c>
      <c r="C28">
        <v>0</v>
      </c>
      <c r="D28">
        <v>0</v>
      </c>
      <c r="E28">
        <v>0</v>
      </c>
      <c r="F28">
        <v>1</v>
      </c>
      <c r="G28">
        <f t="shared" si="0"/>
        <v>1</v>
      </c>
      <c r="H28" t="s">
        <v>108</v>
      </c>
    </row>
    <row r="29" spans="1:8" x14ac:dyDescent="0.25">
      <c r="A29" t="s">
        <v>88</v>
      </c>
      <c r="B29" t="s">
        <v>128</v>
      </c>
      <c r="C29">
        <v>0</v>
      </c>
      <c r="D29">
        <v>0</v>
      </c>
      <c r="E29">
        <v>0</v>
      </c>
      <c r="F29">
        <v>1</v>
      </c>
      <c r="G29">
        <f t="shared" si="0"/>
        <v>1</v>
      </c>
      <c r="H29" t="s">
        <v>89</v>
      </c>
    </row>
    <row r="30" spans="1:8" x14ac:dyDescent="0.25">
      <c r="A30" t="s">
        <v>90</v>
      </c>
      <c r="B30" t="s">
        <v>129</v>
      </c>
      <c r="C30">
        <v>0</v>
      </c>
      <c r="D30">
        <v>1</v>
      </c>
      <c r="E30">
        <v>0</v>
      </c>
      <c r="F30">
        <v>0</v>
      </c>
      <c r="G30">
        <f t="shared" si="0"/>
        <v>1</v>
      </c>
      <c r="H30" t="s">
        <v>40</v>
      </c>
    </row>
    <row r="31" spans="1:8" x14ac:dyDescent="0.25">
      <c r="A31" t="s">
        <v>43</v>
      </c>
      <c r="B31" t="s">
        <v>130</v>
      </c>
      <c r="C31">
        <v>0</v>
      </c>
      <c r="D31">
        <v>0</v>
      </c>
      <c r="E31">
        <v>0</v>
      </c>
      <c r="F31">
        <v>1</v>
      </c>
      <c r="G31">
        <f t="shared" si="0"/>
        <v>1</v>
      </c>
      <c r="H31" t="s">
        <v>44</v>
      </c>
    </row>
    <row r="32" spans="1:8" x14ac:dyDescent="0.25">
      <c r="A32" t="s">
        <v>34</v>
      </c>
      <c r="B32" t="s">
        <v>35</v>
      </c>
      <c r="C32">
        <v>0</v>
      </c>
      <c r="D32">
        <v>0</v>
      </c>
      <c r="E32">
        <v>0</v>
      </c>
      <c r="F32">
        <v>1</v>
      </c>
      <c r="G32">
        <f t="shared" si="0"/>
        <v>1</v>
      </c>
      <c r="H32" t="s">
        <v>36</v>
      </c>
    </row>
    <row r="33" spans="1:8" x14ac:dyDescent="0.25">
      <c r="A33" t="s">
        <v>37</v>
      </c>
      <c r="B33" t="s">
        <v>131</v>
      </c>
      <c r="C33">
        <v>0</v>
      </c>
      <c r="D33">
        <v>0</v>
      </c>
      <c r="E33">
        <v>0</v>
      </c>
      <c r="F33">
        <v>1</v>
      </c>
      <c r="G33">
        <f t="shared" si="0"/>
        <v>1</v>
      </c>
      <c r="H33" t="s">
        <v>38</v>
      </c>
    </row>
    <row r="34" spans="1:8" x14ac:dyDescent="0.25">
      <c r="A34" t="s">
        <v>28</v>
      </c>
      <c r="B34" t="s">
        <v>29</v>
      </c>
      <c r="C34">
        <v>0</v>
      </c>
      <c r="D34">
        <v>0</v>
      </c>
      <c r="E34">
        <v>0</v>
      </c>
      <c r="F34">
        <v>1</v>
      </c>
      <c r="G34">
        <f t="shared" si="0"/>
        <v>1</v>
      </c>
      <c r="H34" t="s">
        <v>30</v>
      </c>
    </row>
    <row r="35" spans="1:8" x14ac:dyDescent="0.25">
      <c r="A35" t="s">
        <v>23</v>
      </c>
      <c r="B35" t="s">
        <v>24</v>
      </c>
      <c r="C35">
        <v>0</v>
      </c>
      <c r="D35">
        <v>1</v>
      </c>
      <c r="E35">
        <v>0</v>
      </c>
      <c r="F35">
        <v>0</v>
      </c>
      <c r="G35">
        <f t="shared" si="0"/>
        <v>1</v>
      </c>
      <c r="H35" t="s">
        <v>25</v>
      </c>
    </row>
    <row r="36" spans="1:8" x14ac:dyDescent="0.25">
      <c r="A36" t="s">
        <v>45</v>
      </c>
      <c r="B36" t="s">
        <v>132</v>
      </c>
      <c r="C36">
        <v>0</v>
      </c>
      <c r="D36">
        <v>0</v>
      </c>
      <c r="E36">
        <v>0</v>
      </c>
      <c r="F36">
        <v>0</v>
      </c>
      <c r="G36">
        <f t="shared" si="0"/>
        <v>0</v>
      </c>
      <c r="H36" t="s">
        <v>46</v>
      </c>
    </row>
    <row r="37" spans="1:8" x14ac:dyDescent="0.25">
      <c r="A37" t="s">
        <v>57</v>
      </c>
      <c r="B37" t="s">
        <v>133</v>
      </c>
      <c r="C37">
        <v>0</v>
      </c>
      <c r="D37">
        <v>0</v>
      </c>
      <c r="E37">
        <v>0</v>
      </c>
      <c r="F37">
        <v>1</v>
      </c>
      <c r="G37">
        <f t="shared" si="0"/>
        <v>1</v>
      </c>
      <c r="H37" t="s">
        <v>58</v>
      </c>
    </row>
    <row r="38" spans="1:8" x14ac:dyDescent="0.25">
      <c r="A38" t="s">
        <v>98</v>
      </c>
      <c r="B38" t="s">
        <v>134</v>
      </c>
      <c r="C38">
        <v>0</v>
      </c>
      <c r="D38">
        <v>0</v>
      </c>
      <c r="E38">
        <v>0</v>
      </c>
      <c r="F38">
        <v>1</v>
      </c>
      <c r="G38">
        <f t="shared" si="0"/>
        <v>1</v>
      </c>
      <c r="H38" t="s">
        <v>99</v>
      </c>
    </row>
    <row r="39" spans="1:8" x14ac:dyDescent="0.25">
      <c r="A39" t="s">
        <v>19</v>
      </c>
      <c r="B39" t="s">
        <v>135</v>
      </c>
      <c r="C39">
        <v>0</v>
      </c>
      <c r="D39">
        <v>0</v>
      </c>
      <c r="E39">
        <v>0</v>
      </c>
      <c r="F39">
        <v>1</v>
      </c>
      <c r="G39">
        <f t="shared" si="0"/>
        <v>1</v>
      </c>
      <c r="H39" t="s">
        <v>20</v>
      </c>
    </row>
    <row r="40" spans="1:8" x14ac:dyDescent="0.25">
      <c r="A40" t="s">
        <v>93</v>
      </c>
      <c r="B40" t="s">
        <v>136</v>
      </c>
      <c r="C40">
        <v>0</v>
      </c>
      <c r="D40">
        <v>0</v>
      </c>
      <c r="E40">
        <v>0</v>
      </c>
      <c r="F40">
        <v>1</v>
      </c>
      <c r="G40">
        <f t="shared" si="0"/>
        <v>1</v>
      </c>
      <c r="H40" t="s">
        <v>94</v>
      </c>
    </row>
    <row r="41" spans="1:8" x14ac:dyDescent="0.25">
      <c r="A41" t="s">
        <v>31</v>
      </c>
      <c r="B41" t="s">
        <v>32</v>
      </c>
      <c r="C41">
        <v>0</v>
      </c>
      <c r="D41">
        <v>0</v>
      </c>
      <c r="E41">
        <v>0</v>
      </c>
      <c r="F41">
        <v>1</v>
      </c>
      <c r="G41">
        <f t="shared" si="0"/>
        <v>1</v>
      </c>
      <c r="H41" t="s">
        <v>33</v>
      </c>
    </row>
    <row r="42" spans="1:8" x14ac:dyDescent="0.25">
      <c r="A42" t="s">
        <v>59</v>
      </c>
      <c r="B42" t="s">
        <v>60</v>
      </c>
      <c r="C42">
        <v>0</v>
      </c>
      <c r="D42">
        <v>0</v>
      </c>
      <c r="E42">
        <v>0</v>
      </c>
      <c r="F42">
        <v>1</v>
      </c>
      <c r="G42">
        <f t="shared" si="0"/>
        <v>1</v>
      </c>
      <c r="H42" t="s">
        <v>61</v>
      </c>
    </row>
    <row r="43" spans="1:8" x14ac:dyDescent="0.25">
      <c r="A43" t="s">
        <v>17</v>
      </c>
      <c r="B43" t="s">
        <v>137</v>
      </c>
      <c r="C43">
        <v>0</v>
      </c>
      <c r="D43">
        <v>0</v>
      </c>
      <c r="E43">
        <v>0</v>
      </c>
      <c r="F43">
        <v>1</v>
      </c>
      <c r="G43">
        <f t="shared" si="0"/>
        <v>1</v>
      </c>
      <c r="H43" t="s">
        <v>18</v>
      </c>
    </row>
    <row r="44" spans="1:8" x14ac:dyDescent="0.25">
      <c r="A44" t="s">
        <v>69</v>
      </c>
      <c r="B44" t="s">
        <v>70</v>
      </c>
      <c r="C44">
        <v>0</v>
      </c>
      <c r="D44">
        <v>0</v>
      </c>
      <c r="E44">
        <v>0</v>
      </c>
      <c r="F44">
        <v>1</v>
      </c>
      <c r="G44">
        <f t="shared" si="0"/>
        <v>1</v>
      </c>
      <c r="H44" t="s">
        <v>71</v>
      </c>
    </row>
    <row r="45" spans="1:8" x14ac:dyDescent="0.25">
      <c r="A45" t="s">
        <v>41</v>
      </c>
      <c r="B45" t="s">
        <v>138</v>
      </c>
      <c r="C45">
        <v>1</v>
      </c>
      <c r="D45">
        <v>0</v>
      </c>
      <c r="E45">
        <v>0</v>
      </c>
      <c r="F45">
        <v>0</v>
      </c>
      <c r="G45">
        <f t="shared" si="0"/>
        <v>1</v>
      </c>
      <c r="H45" t="s">
        <v>42</v>
      </c>
    </row>
    <row r="46" spans="1:8" x14ac:dyDescent="0.25">
      <c r="A46" t="s">
        <v>66</v>
      </c>
      <c r="B46" t="s">
        <v>67</v>
      </c>
      <c r="C46">
        <v>0</v>
      </c>
      <c r="D46">
        <v>1</v>
      </c>
      <c r="E46">
        <v>0</v>
      </c>
      <c r="F46">
        <v>0</v>
      </c>
      <c r="G46">
        <f t="shared" si="0"/>
        <v>1</v>
      </c>
      <c r="H46" t="s">
        <v>68</v>
      </c>
    </row>
    <row r="47" spans="1:8" x14ac:dyDescent="0.25">
      <c r="A47" t="s">
        <v>86</v>
      </c>
      <c r="B47" t="s">
        <v>139</v>
      </c>
      <c r="C47">
        <v>0</v>
      </c>
      <c r="D47">
        <v>1</v>
      </c>
      <c r="E47">
        <v>0</v>
      </c>
      <c r="F47">
        <v>0</v>
      </c>
      <c r="G47">
        <f t="shared" si="0"/>
        <v>1</v>
      </c>
      <c r="H47" t="s">
        <v>87</v>
      </c>
    </row>
    <row r="48" spans="1:8" x14ac:dyDescent="0.25">
      <c r="A48" t="s">
        <v>72</v>
      </c>
      <c r="B48" t="s">
        <v>140</v>
      </c>
      <c r="C48">
        <v>0</v>
      </c>
      <c r="D48">
        <v>1</v>
      </c>
      <c r="E48">
        <v>0</v>
      </c>
      <c r="F48">
        <v>0</v>
      </c>
      <c r="G48">
        <f t="shared" si="0"/>
        <v>1</v>
      </c>
      <c r="H48" t="s">
        <v>73</v>
      </c>
    </row>
    <row r="49" spans="1:8" x14ac:dyDescent="0.25">
      <c r="A49" t="s">
        <v>26</v>
      </c>
      <c r="B49" t="s">
        <v>141</v>
      </c>
      <c r="C49">
        <v>0</v>
      </c>
      <c r="D49">
        <v>1</v>
      </c>
      <c r="E49">
        <v>0</v>
      </c>
      <c r="F49">
        <v>0</v>
      </c>
      <c r="G49">
        <f t="shared" si="0"/>
        <v>1</v>
      </c>
      <c r="H49" t="s">
        <v>27</v>
      </c>
    </row>
    <row r="50" spans="1:8" x14ac:dyDescent="0.25">
      <c r="A50" t="s">
        <v>100</v>
      </c>
      <c r="B50" t="s">
        <v>142</v>
      </c>
      <c r="C50">
        <v>0</v>
      </c>
      <c r="D50">
        <v>0</v>
      </c>
      <c r="E50">
        <v>0</v>
      </c>
      <c r="F50">
        <v>0</v>
      </c>
      <c r="G50">
        <f t="shared" si="0"/>
        <v>0</v>
      </c>
      <c r="H50" t="s">
        <v>101</v>
      </c>
    </row>
    <row r="51" spans="1:8" x14ac:dyDescent="0.25">
      <c r="B51" s="2" t="s">
        <v>147</v>
      </c>
      <c r="C51" s="2">
        <f>SUM(C2:C50)</f>
        <v>1</v>
      </c>
      <c r="D51" s="2">
        <f t="shared" ref="D51:F51" si="1">SUM(D2:D50)</f>
        <v>20</v>
      </c>
      <c r="E51" s="2">
        <f t="shared" si="1"/>
        <v>2</v>
      </c>
      <c r="F51" s="2">
        <f t="shared" si="1"/>
        <v>22</v>
      </c>
    </row>
    <row r="52" spans="1:8" x14ac:dyDescent="0.25">
      <c r="B52" s="2" t="s">
        <v>149</v>
      </c>
      <c r="G52" s="2">
        <f>COUNTIF(G2:G50,0)</f>
        <v>6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C3620CFC7FEF4F8C7581EBFDBDE910" ma:contentTypeVersion="14" ma:contentTypeDescription="Create a new document." ma:contentTypeScope="" ma:versionID="43413d2175bebf703290c332be95d007">
  <xsd:schema xmlns:xsd="http://www.w3.org/2001/XMLSchema" xmlns:xs="http://www.w3.org/2001/XMLSchema" xmlns:p="http://schemas.microsoft.com/office/2006/metadata/properties" xmlns:ns2="37aec0f5-327e-4afa-91d9-267e84b4b045" xmlns:ns3="a2f89840-a7cc-4376-9980-06283c9d5b42" targetNamespace="http://schemas.microsoft.com/office/2006/metadata/properties" ma:root="true" ma:fieldsID="949c6692262bbb9a5842f6cfe9713791" ns2:_="" ns3:_="">
    <xsd:import namespace="37aec0f5-327e-4afa-91d9-267e84b4b045"/>
    <xsd:import namespace="a2f89840-a7cc-4376-9980-06283c9d5b4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aec0f5-327e-4afa-91d9-267e84b4b0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fe3c6995-3e3f-4c40-9418-52743d0c8e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f89840-a7cc-4376-9980-06283c9d5b42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e21f0bd7-35b5-433b-9128-82e949bdec05}" ma:internalName="TaxCatchAll" ma:showField="CatchAllData" ma:web="a2f89840-a7cc-4376-9980-06283c9d5b4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2f89840-a7cc-4376-9980-06283c9d5b42" xsi:nil="true"/>
    <lcf76f155ced4ddcb4097134ff3c332f xmlns="37aec0f5-327e-4afa-91d9-267e84b4b04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5615DE0-7871-4633-A330-025A7F7344B1}"/>
</file>

<file path=customXml/itemProps2.xml><?xml version="1.0" encoding="utf-8"?>
<ds:datastoreItem xmlns:ds="http://schemas.openxmlformats.org/officeDocument/2006/customXml" ds:itemID="{5D16E134-9F39-4A76-BD88-C157C3C36E5A}"/>
</file>

<file path=customXml/itemProps3.xml><?xml version="1.0" encoding="utf-8"?>
<ds:datastoreItem xmlns:ds="http://schemas.openxmlformats.org/officeDocument/2006/customXml" ds:itemID="{558E51B0-8325-4055-BA99-B99D2480D82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imon</cp:lastModifiedBy>
  <dcterms:created xsi:type="dcterms:W3CDTF">2021-10-21T22:35:35Z</dcterms:created>
  <dcterms:modified xsi:type="dcterms:W3CDTF">2021-10-21T23:5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C3620CFC7FEF4F8C7581EBFDBDE910</vt:lpwstr>
  </property>
</Properties>
</file>